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新疆准噶尔盆地芦草沟组3.0\coreldraw及origin成图\Terrestrial methane burst文章图\Terrestrial methane burst\SFN_Lacustrine CH4 emissions\Revision 3\"/>
    </mc:Choice>
  </mc:AlternateContent>
  <xr:revisionPtr revIDLastSave="0" documentId="13_ncr:1_{661F32BC-06B8-4484-9951-469188AE4F3C}" xr6:coauthVersionLast="36" xr6:coauthVersionMax="36" xr10:uidLastSave="{00000000-0000-0000-0000-000000000000}"/>
  <bookViews>
    <workbookView xWindow="0" yWindow="0" windowWidth="19350" windowHeight="7780" tabRatio="775" xr2:uid="{02F21C6E-4A73-48C9-AA87-64D86F0B6E40}"/>
  </bookViews>
  <sheets>
    <sheet name="Supplementary Dataset 3" sheetId="3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3" l="1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3" i="3"/>
</calcChain>
</file>

<file path=xl/sharedStrings.xml><?xml version="1.0" encoding="utf-8"?>
<sst xmlns="http://schemas.openxmlformats.org/spreadsheetml/2006/main" count="8" uniqueCount="8">
  <si>
    <t>Height (m)</t>
    <phoneticPr fontId="2" type="noConversion"/>
  </si>
  <si>
    <t xml:space="preserve">Atomic C/N </t>
    <phoneticPr fontId="1" type="noConversion"/>
  </si>
  <si>
    <t>HI (mg HC/g TOC)</t>
    <phoneticPr fontId="1" type="noConversion"/>
  </si>
  <si>
    <t>TOC (wt%)</t>
    <phoneticPr fontId="2" type="noConversion"/>
  </si>
  <si>
    <t>TN (wt%)</t>
    <phoneticPr fontId="1" type="noConversion"/>
  </si>
  <si>
    <r>
      <t>T</t>
    </r>
    <r>
      <rPr>
        <vertAlign val="subscript"/>
        <sz val="10"/>
        <color theme="1"/>
        <rFont val="Arial"/>
        <family val="2"/>
      </rPr>
      <t>max</t>
    </r>
    <r>
      <rPr>
        <sz val="10"/>
        <color theme="1"/>
        <rFont val="Arial"/>
        <family val="2"/>
      </rPr>
      <t xml:space="preserve"> (°C)</t>
    </r>
    <phoneticPr fontId="1" type="noConversion"/>
  </si>
  <si>
    <r>
      <t>δ</t>
    </r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org</t>
    </r>
    <r>
      <rPr>
        <sz val="10"/>
        <color theme="1"/>
        <rFont val="Arial"/>
        <family val="2"/>
      </rPr>
      <t xml:space="preserve"> (‰, V-PDB)</t>
    </r>
    <phoneticPr fontId="2" type="noConversion"/>
  </si>
  <si>
    <t>Supplementary Dataset 3. Bulk organic C isotopes, TOC, and TN values, and Rock-Eval pyrolysis data for the Lucaogou shal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 "/>
    <numFmt numFmtId="177" formatCode="0.00_ "/>
    <numFmt numFmtId="178" formatCode="0.0_ "/>
    <numFmt numFmtId="179" formatCode="0.0_);[Red]\(0.0\)"/>
  </numFmts>
  <fonts count="8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10"/>
      <color rgb="FF0000FF"/>
      <name val="Arial"/>
      <family val="2"/>
    </font>
    <font>
      <sz val="10"/>
      <name val="Genev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7" fillId="0" borderId="0"/>
  </cellStyleXfs>
  <cellXfs count="9">
    <xf numFmtId="0" fontId="0" fillId="0" borderId="0" xfId="0">
      <alignment vertical="center"/>
    </xf>
    <xf numFmtId="176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179" fontId="3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178" fontId="3" fillId="0" borderId="0" xfId="0" applyNumberFormat="1" applyFont="1" applyAlignment="1">
      <alignment horizontal="left" vertical="center"/>
    </xf>
  </cellXfs>
  <cellStyles count="2">
    <cellStyle name="Normal_U&amp;Th_calc.xls" xfId="1" xr:uid="{9D0CAA9E-A9FA-4D60-BECE-BB0220E94625}"/>
    <cellStyle name="常规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852FC-5308-4A48-A678-91F921DB8230}">
  <dimension ref="A1:J73"/>
  <sheetViews>
    <sheetView tabSelected="1" zoomScaleNormal="100" workbookViewId="0">
      <selection activeCell="H25" sqref="H25"/>
    </sheetView>
  </sheetViews>
  <sheetFormatPr defaultRowHeight="14" customHeight="1"/>
  <cols>
    <col min="1" max="1" width="11.5" style="2" customWidth="1"/>
    <col min="2" max="2" width="16.58203125" style="2" customWidth="1"/>
    <col min="3" max="3" width="11.4140625" style="2" customWidth="1"/>
    <col min="4" max="4" width="10.25" style="5" customWidth="1"/>
    <col min="5" max="5" width="10.9140625" style="2" customWidth="1"/>
    <col min="6" max="6" width="16.6640625" style="2" customWidth="1"/>
    <col min="7" max="7" width="13.6640625" style="2" customWidth="1"/>
    <col min="8" max="9" width="8.6640625" style="2"/>
    <col min="10" max="10" width="8.6640625" style="6"/>
    <col min="11" max="16384" width="8.6640625" style="2"/>
  </cols>
  <sheetData>
    <row r="1" spans="1:9" ht="14" customHeight="1">
      <c r="A1" s="2" t="s">
        <v>7</v>
      </c>
    </row>
    <row r="2" spans="1:9" ht="14" customHeight="1">
      <c r="A2" s="4" t="s">
        <v>0</v>
      </c>
      <c r="B2" s="4" t="s">
        <v>6</v>
      </c>
      <c r="C2" s="2" t="s">
        <v>3</v>
      </c>
      <c r="D2" s="5" t="s">
        <v>4</v>
      </c>
      <c r="E2" s="2" t="s">
        <v>1</v>
      </c>
      <c r="F2" s="7" t="s">
        <v>2</v>
      </c>
      <c r="G2" s="2" t="s">
        <v>5</v>
      </c>
    </row>
    <row r="3" spans="1:9" ht="14" customHeight="1">
      <c r="A3" s="2">
        <v>278.45999999999998</v>
      </c>
      <c r="B3" s="3">
        <v>-26.36</v>
      </c>
      <c r="C3" s="3">
        <v>2.77</v>
      </c>
      <c r="D3" s="5">
        <v>0.31</v>
      </c>
      <c r="E3" s="3">
        <f>(C3/12)/(D3/14)</f>
        <v>10.4247311827957</v>
      </c>
      <c r="F3" s="1">
        <v>381.94945848375448</v>
      </c>
      <c r="G3" s="2">
        <v>434</v>
      </c>
    </row>
    <row r="4" spans="1:9" ht="14" customHeight="1">
      <c r="A4" s="2">
        <v>288.47000000000003</v>
      </c>
      <c r="B4" s="3">
        <v>-24.04</v>
      </c>
      <c r="C4" s="3">
        <v>1.34</v>
      </c>
      <c r="D4" s="5">
        <v>0.25</v>
      </c>
      <c r="E4" s="3">
        <f t="shared" ref="E4:E66" si="0">(C4/12)/(D4/14)</f>
        <v>6.2533333333333347</v>
      </c>
      <c r="F4" s="1">
        <v>100</v>
      </c>
      <c r="G4" s="2">
        <v>436</v>
      </c>
    </row>
    <row r="5" spans="1:9" ht="14" customHeight="1">
      <c r="A5" s="2">
        <v>301.76</v>
      </c>
      <c r="B5" s="3">
        <v>-25.54</v>
      </c>
      <c r="C5" s="3">
        <v>7.52</v>
      </c>
      <c r="D5" s="5">
        <v>0.46</v>
      </c>
      <c r="E5" s="3">
        <f t="shared" si="0"/>
        <v>19.072463768115941</v>
      </c>
      <c r="F5" s="1">
        <v>461.56914893617022</v>
      </c>
      <c r="G5" s="2">
        <v>437</v>
      </c>
    </row>
    <row r="6" spans="1:9" ht="14" customHeight="1">
      <c r="A6" s="2">
        <v>307.68</v>
      </c>
      <c r="B6" s="3">
        <v>-28.26</v>
      </c>
      <c r="C6" s="3">
        <v>8.8000000000000007</v>
      </c>
      <c r="D6" s="5">
        <v>0.56999999999999995</v>
      </c>
      <c r="E6" s="3">
        <f t="shared" si="0"/>
        <v>18.011695906432752</v>
      </c>
      <c r="F6" s="1">
        <v>479.99999999999994</v>
      </c>
      <c r="G6" s="2">
        <v>436</v>
      </c>
      <c r="I6" s="8"/>
    </row>
    <row r="7" spans="1:9" ht="14" customHeight="1">
      <c r="A7" s="2">
        <v>329.54</v>
      </c>
      <c r="B7" s="3">
        <v>-25.71</v>
      </c>
      <c r="C7" s="3">
        <v>2.17</v>
      </c>
      <c r="D7" s="5">
        <v>0.32</v>
      </c>
      <c r="E7" s="3">
        <f t="shared" si="0"/>
        <v>7.911458333333333</v>
      </c>
      <c r="F7" s="1">
        <v>364.05529953917051</v>
      </c>
      <c r="G7" s="2">
        <v>433</v>
      </c>
      <c r="I7" s="8"/>
    </row>
    <row r="8" spans="1:9" ht="14" customHeight="1">
      <c r="A8" s="2">
        <v>358.87</v>
      </c>
      <c r="B8" s="3">
        <v>-26.95</v>
      </c>
      <c r="C8" s="3">
        <v>6.75</v>
      </c>
      <c r="D8" s="5">
        <v>0.47</v>
      </c>
      <c r="E8" s="3">
        <f t="shared" si="0"/>
        <v>16.75531914893617</v>
      </c>
      <c r="F8" s="1">
        <v>489.77777777777777</v>
      </c>
      <c r="G8" s="2">
        <v>437</v>
      </c>
    </row>
    <row r="9" spans="1:9" ht="14" customHeight="1">
      <c r="A9" s="2">
        <v>384.84</v>
      </c>
      <c r="B9" s="3">
        <v>-27.07</v>
      </c>
      <c r="C9" s="3">
        <v>5.78</v>
      </c>
      <c r="D9" s="5">
        <v>0.44</v>
      </c>
      <c r="E9" s="3">
        <f t="shared" si="0"/>
        <v>15.325757575757576</v>
      </c>
      <c r="F9" s="1">
        <v>481.48788927335636</v>
      </c>
      <c r="G9" s="2">
        <v>435</v>
      </c>
    </row>
    <row r="10" spans="1:9" ht="14" customHeight="1">
      <c r="A10" s="2">
        <v>401.03</v>
      </c>
      <c r="B10" s="3">
        <v>-27.09</v>
      </c>
      <c r="C10" s="3">
        <v>5.77</v>
      </c>
      <c r="D10" s="5">
        <v>0.37</v>
      </c>
      <c r="E10" s="3">
        <f t="shared" si="0"/>
        <v>18.193693693693692</v>
      </c>
      <c r="F10" s="1">
        <v>548.00693240901217</v>
      </c>
      <c r="G10" s="2">
        <v>441</v>
      </c>
    </row>
    <row r="11" spans="1:9" ht="14" customHeight="1">
      <c r="A11" s="2">
        <v>408.24</v>
      </c>
      <c r="B11" s="3">
        <v>-27.25</v>
      </c>
      <c r="C11" s="3">
        <v>3.23</v>
      </c>
      <c r="D11" s="5">
        <v>0.31</v>
      </c>
      <c r="E11" s="3">
        <f t="shared" si="0"/>
        <v>12.155913978494624</v>
      </c>
      <c r="F11" s="1">
        <v>450.77399380804951</v>
      </c>
      <c r="G11" s="2">
        <v>439</v>
      </c>
    </row>
    <row r="12" spans="1:9" ht="14" customHeight="1">
      <c r="A12" s="2">
        <v>505.76</v>
      </c>
      <c r="B12" s="3">
        <v>-27.06</v>
      </c>
      <c r="C12" s="3">
        <v>3.9</v>
      </c>
      <c r="D12" s="5">
        <v>1.22</v>
      </c>
      <c r="E12" s="3">
        <f t="shared" si="0"/>
        <v>3.7295081967213113</v>
      </c>
      <c r="F12" s="1">
        <v>470.76923076923077</v>
      </c>
      <c r="G12" s="2">
        <v>437</v>
      </c>
    </row>
    <row r="13" spans="1:9" ht="14" customHeight="1">
      <c r="A13" s="2">
        <v>509.18</v>
      </c>
      <c r="B13" s="3">
        <v>-27.65</v>
      </c>
      <c r="C13" s="3">
        <v>4.58</v>
      </c>
      <c r="D13" s="5">
        <v>0.88</v>
      </c>
      <c r="E13" s="3">
        <f t="shared" si="0"/>
        <v>6.0719696969696964</v>
      </c>
      <c r="F13" s="1">
        <v>529.0393013100437</v>
      </c>
      <c r="G13" s="2">
        <v>439</v>
      </c>
    </row>
    <row r="14" spans="1:9" ht="14" customHeight="1">
      <c r="A14" s="2">
        <v>527.87</v>
      </c>
      <c r="B14" s="3">
        <v>-28.91</v>
      </c>
      <c r="C14" s="3">
        <v>6.41</v>
      </c>
      <c r="D14" s="5">
        <v>0.73</v>
      </c>
      <c r="E14" s="3">
        <f t="shared" si="0"/>
        <v>10.244292237442922</v>
      </c>
      <c r="F14" s="1">
        <v>574.88299531981284</v>
      </c>
      <c r="G14" s="2">
        <v>437</v>
      </c>
    </row>
    <row r="15" spans="1:9" ht="14" customHeight="1">
      <c r="A15" s="2">
        <v>601.66</v>
      </c>
      <c r="B15" s="3">
        <v>-28.59</v>
      </c>
      <c r="C15" s="3">
        <v>4.7</v>
      </c>
      <c r="D15" s="5">
        <v>0.3</v>
      </c>
      <c r="E15" s="3">
        <f t="shared" si="0"/>
        <v>18.277777777777779</v>
      </c>
      <c r="F15" s="1">
        <v>425.74468085106389</v>
      </c>
      <c r="G15" s="2">
        <v>437</v>
      </c>
      <c r="H15" s="3"/>
    </row>
    <row r="16" spans="1:9" ht="14" customHeight="1">
      <c r="A16" s="2">
        <v>607.98</v>
      </c>
      <c r="B16" s="3">
        <v>-27.98</v>
      </c>
      <c r="C16" s="3">
        <v>2.85</v>
      </c>
      <c r="D16" s="5">
        <v>1.04</v>
      </c>
      <c r="E16" s="3">
        <f t="shared" si="0"/>
        <v>3.1971153846153846</v>
      </c>
      <c r="F16" s="1">
        <v>166.31578947368422</v>
      </c>
      <c r="G16" s="2">
        <v>446</v>
      </c>
      <c r="H16" s="3"/>
    </row>
    <row r="17" spans="1:7" ht="14" customHeight="1">
      <c r="A17" s="2">
        <v>618.92999999999995</v>
      </c>
      <c r="B17" s="3">
        <v>-27.95</v>
      </c>
      <c r="C17" s="3">
        <v>5.73</v>
      </c>
      <c r="D17" s="5">
        <v>0.61</v>
      </c>
      <c r="E17" s="3">
        <f t="shared" si="0"/>
        <v>10.959016393442623</v>
      </c>
      <c r="F17" s="1">
        <v>323.73472949389179</v>
      </c>
      <c r="G17" s="2">
        <v>436</v>
      </c>
    </row>
    <row r="18" spans="1:7" ht="14" customHeight="1">
      <c r="A18" s="2">
        <v>627.59</v>
      </c>
      <c r="B18" s="3">
        <v>-27.88</v>
      </c>
      <c r="C18" s="3">
        <v>7.17</v>
      </c>
      <c r="D18" s="5">
        <v>0.93</v>
      </c>
      <c r="E18" s="3">
        <f t="shared" si="0"/>
        <v>8.9946236559139781</v>
      </c>
      <c r="F18" s="1">
        <v>531.38075313807531</v>
      </c>
      <c r="G18" s="2">
        <v>435</v>
      </c>
    </row>
    <row r="19" spans="1:7" ht="14" customHeight="1">
      <c r="A19" s="2">
        <v>642.9</v>
      </c>
      <c r="B19" s="3">
        <v>-28.38</v>
      </c>
      <c r="C19" s="3">
        <v>6.35</v>
      </c>
      <c r="D19" s="5">
        <v>1.18</v>
      </c>
      <c r="E19" s="3">
        <f t="shared" si="0"/>
        <v>6.278248587570622</v>
      </c>
      <c r="F19" s="1">
        <v>660.15748031496071</v>
      </c>
      <c r="G19" s="2">
        <v>444</v>
      </c>
    </row>
    <row r="20" spans="1:7" ht="14" customHeight="1">
      <c r="A20" s="2">
        <v>655.12</v>
      </c>
      <c r="B20" s="3">
        <v>-26.2</v>
      </c>
      <c r="C20" s="3">
        <v>3</v>
      </c>
      <c r="D20" s="5">
        <v>1.75</v>
      </c>
      <c r="E20" s="3">
        <f t="shared" si="0"/>
        <v>2</v>
      </c>
      <c r="F20" s="1">
        <v>209.66666666666666</v>
      </c>
      <c r="G20" s="2">
        <v>436</v>
      </c>
    </row>
    <row r="21" spans="1:7" ht="14" customHeight="1">
      <c r="A21" s="2">
        <v>663.43</v>
      </c>
      <c r="B21" s="3">
        <v>-25.22</v>
      </c>
      <c r="C21" s="3">
        <v>3.8</v>
      </c>
      <c r="D21" s="5">
        <v>1.37</v>
      </c>
      <c r="E21" s="3">
        <f t="shared" si="0"/>
        <v>3.2360097323600967</v>
      </c>
      <c r="F21" s="1">
        <v>109.73684210526316</v>
      </c>
      <c r="G21" s="2">
        <v>437</v>
      </c>
    </row>
    <row r="22" spans="1:7" ht="14" customHeight="1">
      <c r="A22" s="2">
        <v>679.46</v>
      </c>
      <c r="B22" s="3">
        <v>-27.42</v>
      </c>
      <c r="C22" s="3">
        <v>5.57</v>
      </c>
      <c r="D22" s="5">
        <v>0.97</v>
      </c>
      <c r="E22" s="3">
        <f t="shared" si="0"/>
        <v>6.6993127147766325</v>
      </c>
      <c r="F22" s="1">
        <v>338.06104129263906</v>
      </c>
      <c r="G22" s="2">
        <v>438</v>
      </c>
    </row>
    <row r="23" spans="1:7" ht="14" customHeight="1">
      <c r="A23" s="2">
        <v>683.75</v>
      </c>
      <c r="B23" s="3">
        <v>-28.66</v>
      </c>
      <c r="C23" s="3">
        <v>9.92</v>
      </c>
      <c r="D23" s="5">
        <v>1.1200000000000001</v>
      </c>
      <c r="E23" s="3">
        <f t="shared" si="0"/>
        <v>10.333333333333334</v>
      </c>
      <c r="F23" s="1">
        <v>576.91532258064512</v>
      </c>
      <c r="G23" s="2">
        <v>441</v>
      </c>
    </row>
    <row r="24" spans="1:7" ht="14" customHeight="1">
      <c r="A24" s="2">
        <v>715.13</v>
      </c>
      <c r="B24" s="3">
        <v>-29.03</v>
      </c>
      <c r="C24" s="3">
        <v>5.5</v>
      </c>
      <c r="D24" s="5">
        <v>0.73</v>
      </c>
      <c r="E24" s="3">
        <f t="shared" si="0"/>
        <v>8.7899543378995428</v>
      </c>
      <c r="F24" s="1">
        <v>238.72727272727272</v>
      </c>
      <c r="G24" s="2">
        <v>443</v>
      </c>
    </row>
    <row r="25" spans="1:7" ht="14" customHeight="1">
      <c r="A25" s="2">
        <v>721.8</v>
      </c>
      <c r="B25" s="3">
        <v>-28.82</v>
      </c>
      <c r="C25" s="3">
        <v>5.56</v>
      </c>
      <c r="D25" s="5">
        <v>1.27</v>
      </c>
      <c r="E25" s="3">
        <f t="shared" si="0"/>
        <v>5.10761154855643</v>
      </c>
      <c r="F25" s="1">
        <v>240.10791366906477</v>
      </c>
      <c r="G25" s="2">
        <v>439</v>
      </c>
    </row>
    <row r="26" spans="1:7" ht="14" customHeight="1">
      <c r="A26" s="2">
        <v>727.95</v>
      </c>
      <c r="B26" s="3">
        <v>-26.32</v>
      </c>
      <c r="C26" s="3">
        <v>3.89</v>
      </c>
      <c r="D26" s="5">
        <v>1.76</v>
      </c>
      <c r="E26" s="3">
        <f t="shared" si="0"/>
        <v>2.5785984848484844</v>
      </c>
      <c r="F26" s="1">
        <v>143.44473007712082</v>
      </c>
      <c r="G26" s="2">
        <v>440</v>
      </c>
    </row>
    <row r="27" spans="1:7" ht="14" customHeight="1">
      <c r="A27" s="2">
        <v>733.7</v>
      </c>
      <c r="B27" s="3">
        <v>-28.51</v>
      </c>
      <c r="C27" s="3">
        <v>3.77</v>
      </c>
      <c r="D27" s="5">
        <v>1.18</v>
      </c>
      <c r="E27" s="3">
        <f t="shared" si="0"/>
        <v>3.7274011299435026</v>
      </c>
      <c r="F27" s="1">
        <v>204.50928381962865</v>
      </c>
      <c r="G27" s="2">
        <v>435</v>
      </c>
    </row>
    <row r="28" spans="1:7" ht="14" customHeight="1">
      <c r="A28" s="2">
        <v>741.01</v>
      </c>
      <c r="B28" s="3">
        <v>-27.22</v>
      </c>
      <c r="C28" s="3">
        <v>6.35</v>
      </c>
      <c r="D28" s="5">
        <v>1.35</v>
      </c>
      <c r="E28" s="3">
        <f t="shared" si="0"/>
        <v>5.4876543209876543</v>
      </c>
      <c r="F28" s="1">
        <v>258.58267716535437</v>
      </c>
      <c r="G28" s="2">
        <v>441</v>
      </c>
    </row>
    <row r="29" spans="1:7" ht="14" customHeight="1">
      <c r="A29" s="2">
        <v>755.56</v>
      </c>
      <c r="B29" s="3">
        <v>-27.29</v>
      </c>
      <c r="C29" s="3">
        <v>5.09</v>
      </c>
      <c r="D29" s="5">
        <v>0.87</v>
      </c>
      <c r="E29" s="3">
        <f t="shared" si="0"/>
        <v>6.8256704980842908</v>
      </c>
      <c r="F29" s="1">
        <v>265.81532416502949</v>
      </c>
      <c r="G29" s="2">
        <v>434</v>
      </c>
    </row>
    <row r="30" spans="1:7" ht="14" customHeight="1">
      <c r="A30" s="2">
        <v>760.22</v>
      </c>
      <c r="B30" s="3">
        <v>-25.91</v>
      </c>
      <c r="C30" s="3">
        <v>3.23</v>
      </c>
      <c r="D30" s="5">
        <v>0.76</v>
      </c>
      <c r="E30" s="3">
        <f t="shared" si="0"/>
        <v>4.958333333333333</v>
      </c>
      <c r="F30" s="1">
        <v>125.38699690402477</v>
      </c>
      <c r="G30" s="2">
        <v>439</v>
      </c>
    </row>
    <row r="31" spans="1:7" ht="14" customHeight="1">
      <c r="A31" s="2">
        <v>773.28</v>
      </c>
      <c r="B31" s="3">
        <v>-28.46</v>
      </c>
      <c r="C31" s="3">
        <v>5.52</v>
      </c>
      <c r="D31" s="5">
        <v>0.96</v>
      </c>
      <c r="E31" s="3">
        <f t="shared" si="0"/>
        <v>6.7083333333333321</v>
      </c>
      <c r="F31" s="1">
        <v>178.62318840579712</v>
      </c>
      <c r="G31" s="2">
        <v>442</v>
      </c>
    </row>
    <row r="32" spans="1:7" ht="14" customHeight="1">
      <c r="A32" s="2">
        <v>782.63</v>
      </c>
      <c r="B32" s="3">
        <v>-29.27</v>
      </c>
      <c r="C32" s="3">
        <v>6.32</v>
      </c>
      <c r="D32" s="5">
        <v>0.97</v>
      </c>
      <c r="E32" s="3">
        <f t="shared" si="0"/>
        <v>7.6013745704467368</v>
      </c>
      <c r="F32" s="1">
        <v>185.12658227848101</v>
      </c>
      <c r="G32" s="2">
        <v>438</v>
      </c>
    </row>
    <row r="33" spans="1:7" ht="14" customHeight="1">
      <c r="A33" s="2">
        <v>786.82</v>
      </c>
      <c r="B33" s="3">
        <v>-28.28</v>
      </c>
      <c r="C33" s="3">
        <v>5.95</v>
      </c>
      <c r="D33" s="5">
        <v>1.08</v>
      </c>
      <c r="E33" s="3">
        <f t="shared" si="0"/>
        <v>6.4274691358024683</v>
      </c>
      <c r="F33" s="1">
        <v>299.83193277310926</v>
      </c>
      <c r="G33" s="2">
        <v>435</v>
      </c>
    </row>
    <row r="34" spans="1:7" ht="14" customHeight="1">
      <c r="A34" s="2">
        <v>802.88</v>
      </c>
      <c r="B34" s="3">
        <v>-27.95</v>
      </c>
      <c r="C34" s="3">
        <v>5.12</v>
      </c>
      <c r="D34" s="5">
        <v>0.96</v>
      </c>
      <c r="E34" s="3">
        <f t="shared" si="0"/>
        <v>6.2222222222222223</v>
      </c>
      <c r="F34" s="1">
        <v>310.15625</v>
      </c>
      <c r="G34" s="2">
        <v>439</v>
      </c>
    </row>
    <row r="35" spans="1:7" ht="14" customHeight="1">
      <c r="A35" s="2">
        <v>806.57</v>
      </c>
      <c r="B35" s="3">
        <v>-31.4</v>
      </c>
      <c r="C35" s="3">
        <v>13.29</v>
      </c>
      <c r="D35" s="5">
        <v>1.41</v>
      </c>
      <c r="E35" s="3">
        <f t="shared" si="0"/>
        <v>10.99645390070922</v>
      </c>
      <c r="F35" s="1">
        <v>284.04815650865316</v>
      </c>
      <c r="G35" s="2">
        <v>442</v>
      </c>
    </row>
    <row r="36" spans="1:7" ht="14" customHeight="1">
      <c r="A36" s="2">
        <v>819.59</v>
      </c>
      <c r="B36" s="3">
        <v>-30.91</v>
      </c>
      <c r="C36" s="3">
        <v>11.19</v>
      </c>
      <c r="D36" s="5">
        <v>0.99</v>
      </c>
      <c r="E36" s="3">
        <f t="shared" si="0"/>
        <v>13.186868686868687</v>
      </c>
      <c r="F36" s="1">
        <v>457.99821268990172</v>
      </c>
      <c r="G36" s="2">
        <v>446</v>
      </c>
    </row>
    <row r="37" spans="1:7" ht="14" customHeight="1">
      <c r="A37" s="2">
        <v>831.66</v>
      </c>
      <c r="B37" s="3">
        <v>-29.54</v>
      </c>
      <c r="C37" s="3">
        <v>4.99</v>
      </c>
      <c r="D37" s="5">
        <v>0.92</v>
      </c>
      <c r="E37" s="3">
        <f t="shared" si="0"/>
        <v>6.3278985507246377</v>
      </c>
      <c r="F37" s="1">
        <v>357.51503006012024</v>
      </c>
      <c r="G37" s="2">
        <v>435</v>
      </c>
    </row>
    <row r="38" spans="1:7" ht="14" customHeight="1">
      <c r="A38" s="2">
        <v>844.87</v>
      </c>
      <c r="B38" s="3">
        <v>-29.79</v>
      </c>
      <c r="C38" s="3">
        <v>7.49</v>
      </c>
      <c r="D38" s="5">
        <v>1.08</v>
      </c>
      <c r="E38" s="3">
        <f t="shared" si="0"/>
        <v>8.091049382716049</v>
      </c>
      <c r="F38" s="1">
        <v>365.42056074766356</v>
      </c>
      <c r="G38" s="2">
        <v>436</v>
      </c>
    </row>
    <row r="39" spans="1:7" ht="14" customHeight="1">
      <c r="A39" s="2">
        <v>850.4</v>
      </c>
      <c r="B39" s="3">
        <v>-28.12</v>
      </c>
      <c r="C39" s="3">
        <v>9.0399999999999991</v>
      </c>
      <c r="D39" s="5">
        <v>0.78</v>
      </c>
      <c r="E39" s="3">
        <f t="shared" si="0"/>
        <v>13.52136752136752</v>
      </c>
      <c r="F39" s="1">
        <v>389.71238938053096</v>
      </c>
      <c r="G39" s="2">
        <v>441</v>
      </c>
    </row>
    <row r="40" spans="1:7" ht="14" customHeight="1">
      <c r="A40" s="2">
        <v>852.68</v>
      </c>
      <c r="B40" s="3">
        <v>-32.01</v>
      </c>
      <c r="C40" s="3">
        <v>19.8</v>
      </c>
      <c r="D40" s="5">
        <v>1.53</v>
      </c>
      <c r="E40" s="3">
        <f t="shared" si="0"/>
        <v>15.098039215686274</v>
      </c>
      <c r="F40" s="1">
        <v>516.21212121212125</v>
      </c>
      <c r="G40" s="2">
        <v>441</v>
      </c>
    </row>
    <row r="41" spans="1:7" ht="14" customHeight="1">
      <c r="A41" s="2">
        <v>859.84</v>
      </c>
      <c r="B41" s="3">
        <v>-30.64</v>
      </c>
      <c r="C41" s="3">
        <v>12.09</v>
      </c>
      <c r="D41" s="5">
        <v>1.35</v>
      </c>
      <c r="E41" s="3">
        <f t="shared" si="0"/>
        <v>10.448148148148148</v>
      </c>
      <c r="F41" s="1">
        <v>464.10256410256409</v>
      </c>
      <c r="G41" s="2">
        <v>446</v>
      </c>
    </row>
    <row r="42" spans="1:7" ht="14" customHeight="1">
      <c r="A42" s="2">
        <v>878.6</v>
      </c>
      <c r="B42" s="3">
        <v>-28.55</v>
      </c>
      <c r="C42" s="3">
        <v>4.9800000000000004</v>
      </c>
      <c r="D42" s="5">
        <v>0.86</v>
      </c>
      <c r="E42" s="3">
        <f t="shared" si="0"/>
        <v>6.7558139534883725</v>
      </c>
      <c r="F42" s="1">
        <v>343.574297188755</v>
      </c>
      <c r="G42" s="2">
        <v>437</v>
      </c>
    </row>
    <row r="43" spans="1:7" ht="14" customHeight="1">
      <c r="A43" s="2">
        <v>891.17</v>
      </c>
      <c r="B43" s="3">
        <v>-31.61</v>
      </c>
      <c r="C43" s="3">
        <v>9.59</v>
      </c>
      <c r="D43" s="5">
        <v>0.98</v>
      </c>
      <c r="E43" s="3">
        <f t="shared" si="0"/>
        <v>11.416666666666668</v>
      </c>
      <c r="F43" s="1">
        <v>440.98018769551618</v>
      </c>
      <c r="G43" s="2">
        <v>438</v>
      </c>
    </row>
    <row r="44" spans="1:7" ht="14" customHeight="1">
      <c r="A44" s="2">
        <v>898.61</v>
      </c>
      <c r="B44" s="3">
        <v>-30.44</v>
      </c>
      <c r="C44" s="3">
        <v>8.6300000000000008</v>
      </c>
      <c r="D44" s="5">
        <v>1.04</v>
      </c>
      <c r="E44" s="3">
        <f t="shared" si="0"/>
        <v>9.6810897435897445</v>
      </c>
      <c r="F44" s="1">
        <v>438.12282734646578</v>
      </c>
      <c r="G44" s="2">
        <v>443</v>
      </c>
    </row>
    <row r="45" spans="1:7" ht="14" customHeight="1">
      <c r="A45" s="2">
        <v>902.45</v>
      </c>
      <c r="B45" s="3">
        <v>-28.59</v>
      </c>
      <c r="C45" s="3">
        <v>7.04</v>
      </c>
      <c r="D45" s="5">
        <v>1.34</v>
      </c>
      <c r="E45" s="3">
        <f t="shared" si="0"/>
        <v>6.1293532338308454</v>
      </c>
      <c r="F45" s="1">
        <v>333.23863636363637</v>
      </c>
      <c r="G45" s="2">
        <v>447</v>
      </c>
    </row>
    <row r="46" spans="1:7" ht="14" customHeight="1">
      <c r="A46" s="2">
        <v>910.08</v>
      </c>
      <c r="B46" s="3">
        <v>-27.74</v>
      </c>
      <c r="C46" s="3">
        <v>6.05</v>
      </c>
      <c r="D46" s="5">
        <v>0.96</v>
      </c>
      <c r="E46" s="3">
        <f t="shared" si="0"/>
        <v>7.3524305555555554</v>
      </c>
      <c r="F46" s="1">
        <v>324.62809917355372</v>
      </c>
      <c r="G46" s="2">
        <v>443</v>
      </c>
    </row>
    <row r="47" spans="1:7" ht="14" customHeight="1">
      <c r="A47" s="2">
        <v>913.73</v>
      </c>
      <c r="B47" s="3">
        <v>-27.95</v>
      </c>
      <c r="C47" s="3">
        <v>4.88</v>
      </c>
      <c r="D47" s="5">
        <v>0.76</v>
      </c>
      <c r="E47" s="3">
        <f t="shared" si="0"/>
        <v>7.4912280701754392</v>
      </c>
      <c r="F47" s="1">
        <v>332.17213114754099</v>
      </c>
      <c r="G47" s="2">
        <v>440</v>
      </c>
    </row>
    <row r="48" spans="1:7" ht="14" customHeight="1">
      <c r="A48" s="2">
        <v>920.99</v>
      </c>
      <c r="B48" s="3">
        <v>-30.78</v>
      </c>
      <c r="C48" s="3">
        <v>7.04</v>
      </c>
      <c r="D48" s="5">
        <v>0.84</v>
      </c>
      <c r="E48" s="3">
        <f t="shared" si="0"/>
        <v>9.7777777777777786</v>
      </c>
      <c r="F48" s="1">
        <v>406.39204545454544</v>
      </c>
      <c r="G48" s="2">
        <v>440</v>
      </c>
    </row>
    <row r="49" spans="1:7" ht="14" customHeight="1">
      <c r="A49" s="2">
        <v>937.15</v>
      </c>
      <c r="B49" s="3">
        <v>-27.79</v>
      </c>
      <c r="C49" s="3">
        <v>6.67</v>
      </c>
      <c r="D49" s="5">
        <v>1.06</v>
      </c>
      <c r="E49" s="3">
        <f t="shared" si="0"/>
        <v>7.3411949685534577</v>
      </c>
      <c r="F49" s="1">
        <v>281.85907046476763</v>
      </c>
      <c r="G49" s="2">
        <v>434</v>
      </c>
    </row>
    <row r="50" spans="1:7" ht="14" customHeight="1">
      <c r="A50" s="2">
        <v>960.38</v>
      </c>
      <c r="B50" s="3">
        <v>-28.03</v>
      </c>
      <c r="C50" s="3">
        <v>8.0299999999999994</v>
      </c>
      <c r="D50" s="5">
        <v>0.8</v>
      </c>
      <c r="E50" s="3">
        <f t="shared" si="0"/>
        <v>11.710416666666664</v>
      </c>
      <c r="F50" s="1">
        <v>382.56537982565385</v>
      </c>
      <c r="G50" s="2">
        <v>440</v>
      </c>
    </row>
    <row r="51" spans="1:7" ht="14" customHeight="1">
      <c r="A51" s="2">
        <v>965.56</v>
      </c>
      <c r="B51" s="3">
        <v>-27.68</v>
      </c>
      <c r="C51" s="3">
        <v>4.18</v>
      </c>
      <c r="D51" s="5">
        <v>1.01</v>
      </c>
      <c r="E51" s="3">
        <f t="shared" si="0"/>
        <v>4.8283828382838276</v>
      </c>
      <c r="F51" s="1">
        <v>281.81818181818181</v>
      </c>
      <c r="G51" s="2">
        <v>436</v>
      </c>
    </row>
    <row r="52" spans="1:7" ht="14" customHeight="1">
      <c r="A52" s="2">
        <v>975</v>
      </c>
      <c r="B52" s="3">
        <v>-26.54</v>
      </c>
      <c r="C52" s="3">
        <v>5.48</v>
      </c>
      <c r="D52" s="5">
        <v>0.86</v>
      </c>
      <c r="E52" s="3">
        <f t="shared" si="0"/>
        <v>7.4341085271317837</v>
      </c>
      <c r="F52" s="1">
        <v>314.78102189781021</v>
      </c>
      <c r="G52" s="2">
        <v>439</v>
      </c>
    </row>
    <row r="53" spans="1:7" ht="14" customHeight="1">
      <c r="A53" s="2">
        <v>983.06</v>
      </c>
      <c r="B53" s="3">
        <v>-26.7</v>
      </c>
      <c r="C53" s="3">
        <v>5.26</v>
      </c>
      <c r="D53" s="5">
        <v>1.03</v>
      </c>
      <c r="E53" s="3">
        <f t="shared" si="0"/>
        <v>5.957928802588996</v>
      </c>
      <c r="F53" s="1">
        <v>260.26615969581752</v>
      </c>
      <c r="G53" s="2">
        <v>435</v>
      </c>
    </row>
    <row r="54" spans="1:7" ht="14" customHeight="1">
      <c r="A54" s="2">
        <v>1005.19</v>
      </c>
      <c r="B54" s="3">
        <v>-26.78</v>
      </c>
      <c r="C54" s="3">
        <v>8.17</v>
      </c>
      <c r="D54" s="5">
        <v>0.86</v>
      </c>
      <c r="E54" s="3">
        <f t="shared" si="0"/>
        <v>11.083333333333332</v>
      </c>
      <c r="F54" s="1">
        <v>357.89473684210526</v>
      </c>
      <c r="G54" s="2">
        <v>442</v>
      </c>
    </row>
    <row r="55" spans="1:7" ht="14" customHeight="1">
      <c r="A55" s="2">
        <v>1008.34</v>
      </c>
      <c r="B55" s="3">
        <v>-28.68</v>
      </c>
      <c r="C55" s="3">
        <v>12.24</v>
      </c>
      <c r="D55" s="5">
        <v>0.87</v>
      </c>
      <c r="E55" s="3">
        <f t="shared" si="0"/>
        <v>16.413793103448274</v>
      </c>
      <c r="F55" s="1">
        <v>424.1830065359477</v>
      </c>
      <c r="G55" s="2">
        <v>442</v>
      </c>
    </row>
    <row r="56" spans="1:7" ht="14" customHeight="1">
      <c r="A56" s="2">
        <v>1012.11</v>
      </c>
      <c r="B56" s="3">
        <v>-27.49</v>
      </c>
      <c r="C56" s="3">
        <v>4.84</v>
      </c>
      <c r="D56" s="5">
        <v>0.96</v>
      </c>
      <c r="E56" s="3">
        <f t="shared" si="0"/>
        <v>5.8819444444444438</v>
      </c>
      <c r="F56" s="1">
        <v>281.81818181818181</v>
      </c>
      <c r="G56" s="2">
        <v>442</v>
      </c>
    </row>
    <row r="57" spans="1:7" ht="14" customHeight="1">
      <c r="A57" s="2">
        <v>1019.99</v>
      </c>
      <c r="B57" s="3">
        <v>-26.77</v>
      </c>
      <c r="C57" s="3">
        <v>4.87</v>
      </c>
      <c r="D57" s="5">
        <v>1.1200000000000001</v>
      </c>
      <c r="E57" s="3">
        <f t="shared" si="0"/>
        <v>5.0729166666666661</v>
      </c>
      <c r="F57" s="1">
        <v>328.13141683778235</v>
      </c>
      <c r="G57" s="2">
        <v>442</v>
      </c>
    </row>
    <row r="58" spans="1:7" ht="14" customHeight="1">
      <c r="A58" s="2">
        <v>1022.89</v>
      </c>
      <c r="B58" s="3">
        <v>-26.04</v>
      </c>
      <c r="C58" s="3">
        <v>8</v>
      </c>
      <c r="D58" s="5">
        <v>0.8</v>
      </c>
      <c r="E58" s="3">
        <f t="shared" si="0"/>
        <v>11.666666666666664</v>
      </c>
      <c r="F58" s="1">
        <v>294.75</v>
      </c>
      <c r="G58" s="2">
        <v>437</v>
      </c>
    </row>
    <row r="59" spans="1:7" ht="14" customHeight="1">
      <c r="A59" s="2">
        <v>1033.45</v>
      </c>
      <c r="B59" s="3">
        <v>-25.69</v>
      </c>
      <c r="C59" s="3">
        <v>7.11</v>
      </c>
      <c r="D59" s="5">
        <v>0.96</v>
      </c>
      <c r="E59" s="3">
        <f t="shared" si="0"/>
        <v>8.640625</v>
      </c>
      <c r="F59" s="1">
        <v>337.69338959212376</v>
      </c>
      <c r="G59" s="2">
        <v>437</v>
      </c>
    </row>
    <row r="60" spans="1:7" ht="14" customHeight="1">
      <c r="A60" s="2">
        <v>1038.08</v>
      </c>
      <c r="B60" s="3">
        <v>-25.79</v>
      </c>
      <c r="C60" s="3">
        <v>9.76</v>
      </c>
      <c r="D60" s="5">
        <v>0.88</v>
      </c>
      <c r="E60" s="3">
        <f t="shared" si="0"/>
        <v>12.939393939393939</v>
      </c>
      <c r="F60" s="1">
        <v>297.23360655737707</v>
      </c>
      <c r="G60" s="2">
        <v>438</v>
      </c>
    </row>
    <row r="61" spans="1:7" ht="14" customHeight="1">
      <c r="A61" s="2">
        <v>1040.79</v>
      </c>
      <c r="B61" s="3">
        <v>-29.53</v>
      </c>
      <c r="C61" s="3">
        <v>15.39</v>
      </c>
      <c r="D61" s="5">
        <v>1.02</v>
      </c>
      <c r="E61" s="3">
        <f t="shared" si="0"/>
        <v>17.602941176470587</v>
      </c>
      <c r="F61" s="1">
        <v>449.83755685510067</v>
      </c>
      <c r="G61" s="2">
        <v>446</v>
      </c>
    </row>
    <row r="62" spans="1:7" ht="14" customHeight="1">
      <c r="A62" s="2">
        <v>1045.45</v>
      </c>
      <c r="B62" s="3">
        <v>-26.42</v>
      </c>
      <c r="C62" s="3">
        <v>4.8499999999999996</v>
      </c>
      <c r="D62" s="5">
        <v>0.84</v>
      </c>
      <c r="E62" s="3">
        <f t="shared" si="0"/>
        <v>6.7361111111111107</v>
      </c>
      <c r="F62" s="1">
        <v>241.85567010309279</v>
      </c>
      <c r="G62" s="2">
        <v>439</v>
      </c>
    </row>
    <row r="63" spans="1:7" ht="14" customHeight="1">
      <c r="A63" s="2">
        <v>1050.3</v>
      </c>
      <c r="B63" s="3">
        <v>-27.84</v>
      </c>
      <c r="C63" s="3">
        <v>4.75</v>
      </c>
      <c r="D63" s="5">
        <v>0.81</v>
      </c>
      <c r="E63" s="3">
        <f t="shared" si="0"/>
        <v>6.841563786008229</v>
      </c>
      <c r="F63" s="1">
        <v>245.05263157894737</v>
      </c>
      <c r="G63" s="2">
        <v>435</v>
      </c>
    </row>
    <row r="64" spans="1:7" ht="14" customHeight="1">
      <c r="A64" s="2">
        <v>1057.8699999999999</v>
      </c>
      <c r="B64" s="3">
        <v>-26.78</v>
      </c>
      <c r="C64" s="3">
        <v>5.62</v>
      </c>
      <c r="D64" s="5">
        <v>0.69</v>
      </c>
      <c r="E64" s="3">
        <f t="shared" si="0"/>
        <v>9.5024154589371985</v>
      </c>
      <c r="F64" s="1">
        <v>291.81494661921704</v>
      </c>
      <c r="G64" s="2">
        <v>429</v>
      </c>
    </row>
    <row r="65" spans="1:7" ht="14" customHeight="1">
      <c r="A65" s="2">
        <v>1063.3699999999999</v>
      </c>
      <c r="B65" s="3">
        <v>-27.48</v>
      </c>
      <c r="C65" s="3">
        <v>8.6199999999999992</v>
      </c>
      <c r="D65" s="5">
        <v>0.65</v>
      </c>
      <c r="E65" s="3">
        <f t="shared" si="0"/>
        <v>15.47179487179487</v>
      </c>
      <c r="F65" s="1">
        <v>307.07656612529007</v>
      </c>
      <c r="G65" s="2">
        <v>433</v>
      </c>
    </row>
    <row r="66" spans="1:7" ht="14" customHeight="1">
      <c r="A66" s="2">
        <v>1067.0899999999999</v>
      </c>
      <c r="B66" s="3">
        <v>-27.54</v>
      </c>
      <c r="C66" s="3">
        <v>8.65</v>
      </c>
      <c r="D66" s="5">
        <v>0.72</v>
      </c>
      <c r="E66" s="3">
        <f t="shared" si="0"/>
        <v>14.016203703703704</v>
      </c>
      <c r="F66" s="1">
        <v>272.71676300578031</v>
      </c>
      <c r="G66" s="2">
        <v>433</v>
      </c>
    </row>
    <row r="67" spans="1:7" ht="14" customHeight="1">
      <c r="A67" s="2">
        <v>1069.56</v>
      </c>
      <c r="B67" s="3">
        <v>-25.98</v>
      </c>
      <c r="C67" s="3">
        <v>9.16</v>
      </c>
      <c r="D67" s="5">
        <v>0.64</v>
      </c>
      <c r="E67" s="3">
        <f t="shared" ref="E67" si="1">(C67/12)/(D67/14)</f>
        <v>16.697916666666668</v>
      </c>
      <c r="F67" s="1">
        <v>274.34497816593887</v>
      </c>
      <c r="G67" s="2">
        <v>436</v>
      </c>
    </row>
    <row r="71" spans="1:7" ht="14" customHeight="1">
      <c r="B71" s="3"/>
      <c r="C71" s="3"/>
      <c r="D71" s="3"/>
      <c r="E71" s="3"/>
      <c r="F71" s="3"/>
      <c r="G71" s="3"/>
    </row>
    <row r="72" spans="1:7" ht="14" customHeight="1">
      <c r="B72" s="3"/>
      <c r="C72" s="3"/>
      <c r="D72" s="3"/>
      <c r="E72" s="3"/>
      <c r="F72" s="3"/>
      <c r="G72" s="3"/>
    </row>
    <row r="73" spans="1:7" ht="14" customHeight="1">
      <c r="B73" s="3"/>
      <c r="C73" s="3"/>
      <c r="D73" s="3"/>
      <c r="E73" s="3"/>
      <c r="F73" s="3"/>
      <c r="G73" s="3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se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funing</dc:creator>
  <cp:lastModifiedBy>sunfuning</cp:lastModifiedBy>
  <dcterms:created xsi:type="dcterms:W3CDTF">2021-09-19T12:55:44Z</dcterms:created>
  <dcterms:modified xsi:type="dcterms:W3CDTF">2022-07-27T02:36:40Z</dcterms:modified>
</cp:coreProperties>
</file>